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eseaby/Google Drive/PhD/Papers in prep/GEL pilot paper/OMIM paper/revision/HG-resub/"/>
    </mc:Choice>
  </mc:AlternateContent>
  <xr:revisionPtr revIDLastSave="0" documentId="8_{439C0617-A929-A24D-A67C-C9BB0A704A98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definedNames>
    <definedName name="_xlnm._FilterDatabase" localSheetId="0" hidden="1">Sheet1!$A$1:$B$2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" i="1"/>
</calcChain>
</file>

<file path=xl/sharedStrings.xml><?xml version="1.0" encoding="utf-8"?>
<sst xmlns="http://schemas.openxmlformats.org/spreadsheetml/2006/main" count="239" uniqueCount="239">
  <si>
    <t>Familial exudative retinopathy</t>
  </si>
  <si>
    <t>Infantile pseudo-obstruction</t>
  </si>
  <si>
    <t>Ketotic hypoglycaemia</t>
  </si>
  <si>
    <t>Early onset and familial Parkinson's Disease</t>
  </si>
  <si>
    <t>Renal tract calcification (or Nephrolithiasis/nephrocalcinosis)</t>
  </si>
  <si>
    <t>Proteinuric renal disease</t>
  </si>
  <si>
    <t>Charcot-Marie-Tooth disease</t>
  </si>
  <si>
    <t>Congenital muscular dystrophy</t>
  </si>
  <si>
    <t>Juvenile dermatomyositis</t>
  </si>
  <si>
    <t>Arthrogryposis</t>
  </si>
  <si>
    <t>Hereditary spastic paraplegia</t>
  </si>
  <si>
    <t>Congenital hearing impairment (profound/severe)</t>
  </si>
  <si>
    <t>Rod-cone dystrophy</t>
  </si>
  <si>
    <t>Intellectual disability</t>
  </si>
  <si>
    <t>Infantile enterocolitis &amp; monogenic inflammatory bowel disease</t>
  </si>
  <si>
    <t>CAKUT</t>
  </si>
  <si>
    <t>Amyotrophic lateral sclerosis/motor neuron disease</t>
  </si>
  <si>
    <t>Classical tuberous sclerosis</t>
  </si>
  <si>
    <t>Familial haematuria</t>
  </si>
  <si>
    <t>Mitochondrial disorders</t>
  </si>
  <si>
    <t>Inherited white matter disorders</t>
  </si>
  <si>
    <t>Early onset dystonia</t>
  </si>
  <si>
    <t>Unexplained kidney failure in young people</t>
  </si>
  <si>
    <t>Paediatric motor neuronopathies</t>
  </si>
  <si>
    <t>Rare multisystem ciliopathy disorders</t>
  </si>
  <si>
    <t>Hereditary ataxia</t>
  </si>
  <si>
    <t>Developmental macular and foveal dystrophy</t>
  </si>
  <si>
    <t>Dilated Cardiomyopathy (DCM)</t>
  </si>
  <si>
    <t>Inherited optic neuropathies</t>
  </si>
  <si>
    <t>Cystic kidney disease</t>
  </si>
  <si>
    <t>Ocular and oculo-cutaneous albinism</t>
  </si>
  <si>
    <t>Leber Congenital Amaurosis / Early-Onset Severe Retinal Dystrophy</t>
  </si>
  <si>
    <t>Moyamoya disease</t>
  </si>
  <si>
    <t>Ocular coloboma</t>
  </si>
  <si>
    <t>Familial or syndromic hypoparathyroidism</t>
  </si>
  <si>
    <t>Bilateral microtia</t>
  </si>
  <si>
    <t>Congenital myopathy</t>
  </si>
  <si>
    <t>Bardet-Biedl Syndrome</t>
  </si>
  <si>
    <t>Choanal atresia</t>
  </si>
  <si>
    <t>Brugada syndrome</t>
  </si>
  <si>
    <t>Epileptic encephalopathy</t>
  </si>
  <si>
    <t>Non-CF bronchiectasis</t>
  </si>
  <si>
    <t>Ehlers-Danlos syndrome type 3</t>
  </si>
  <si>
    <t>Corneal abnormalities</t>
  </si>
  <si>
    <t>Severe multi-system atopic disease with high IgE</t>
  </si>
  <si>
    <t>Congenital anaemias</t>
  </si>
  <si>
    <t>Multiple endocrine tumours</t>
  </si>
  <si>
    <t>Distal myopathies</t>
  </si>
  <si>
    <t>Arrhythmogenic Right Ventricular Cardiomyopathy</t>
  </si>
  <si>
    <t>Osteogenesis Imperfecta</t>
  </si>
  <si>
    <t>Rhabdomyolysis and metabolic muscle disorders</t>
  </si>
  <si>
    <t>Congenital adrenal hypoplasia</t>
  </si>
  <si>
    <t>IUGR and IGF abnormalities</t>
  </si>
  <si>
    <t>Skeletal Muscle Channelopathies</t>
  </si>
  <si>
    <t>Cerebellar hypoplasia</t>
  </si>
  <si>
    <t>Agranulocytosis</t>
  </si>
  <si>
    <t>Familial Thoracic Aortic Aneurysm Disease</t>
  </si>
  <si>
    <t>Congenital myaesthenia</t>
  </si>
  <si>
    <t>Familial cerebral small vessel disease</t>
  </si>
  <si>
    <t>Limb girdle muscular dystrophy</t>
  </si>
  <si>
    <t>Familial Tumours Syndromes of the central &amp; peripheral Nervous system</t>
  </si>
  <si>
    <t>Neuro-endocrine Tumours- PCC and PGL</t>
  </si>
  <si>
    <t>Left Ventricular Noncompaction Cardiomyopathy</t>
  </si>
  <si>
    <t>Undiagnosed metabolic disorders</t>
  </si>
  <si>
    <t>Kallmann syndrome</t>
  </si>
  <si>
    <t>Primary ciliary disorders</t>
  </si>
  <si>
    <t>Noonan syndrome</t>
  </si>
  <si>
    <t>Atypical Beckwith-Wiedemann syndrome</t>
  </si>
  <si>
    <t>Brain channelopathy</t>
  </si>
  <si>
    <t>Stickler syndrome</t>
  </si>
  <si>
    <t>Complex Parkinsonism (includes pallido-pyramidal syndromes)</t>
  </si>
  <si>
    <t>Familial breast cancer</t>
  </si>
  <si>
    <t>Long QT syndrome</t>
  </si>
  <si>
    <t>Autosomal dominant deafness</t>
  </si>
  <si>
    <t>Genodermatoses with malignancies</t>
  </si>
  <si>
    <t>Kyphoscoliotic Ehlers-Danlos syndrome</t>
  </si>
  <si>
    <t>Familial Focal Epilepsies</t>
  </si>
  <si>
    <t>Early onset dementia (encompassing fronto-temporal dementia and prion disease)</t>
  </si>
  <si>
    <t>Familial pulmonary fibrosis</t>
  </si>
  <si>
    <t>Kleine-Levin syndrome</t>
  </si>
  <si>
    <t>VACTERL-like phenotypes</t>
  </si>
  <si>
    <t>Extreme early-onset hypertension</t>
  </si>
  <si>
    <t>Hereditary haemorrhagic telangiectasia</t>
  </si>
  <si>
    <t>Inherited macular dystrophy</t>
  </si>
  <si>
    <t>Classical Beckwith-Wiedemann syndrome</t>
  </si>
  <si>
    <t>Hyperinsulinism</t>
  </si>
  <si>
    <t>Mucopolysaccharideosis, Gaucher, Fabry</t>
  </si>
  <si>
    <t>Multiple Tumours</t>
  </si>
  <si>
    <t>Sotos syndrome</t>
  </si>
  <si>
    <t>Renal tubular acidosis</t>
  </si>
  <si>
    <t>Familial non-syndromic congenital heart disease</t>
  </si>
  <si>
    <t>Balanced translocations with an unusual phenotype</t>
  </si>
  <si>
    <t>Atypical haemolytic uraemic syndrome</t>
  </si>
  <si>
    <t>Cone Dysfunction Syndrome</t>
  </si>
  <si>
    <t>Familial hypercholesterolaemia</t>
  </si>
  <si>
    <t>Disorders of sex development</t>
  </si>
  <si>
    <t>Multiple bowel polyps</t>
  </si>
  <si>
    <t>Cataracts</t>
  </si>
  <si>
    <t>Ultra-rare undescribed monogenic disorders</t>
  </si>
  <si>
    <t>Posterior segment abnormalities</t>
  </si>
  <si>
    <t>Rod Dysfunction Syndrome</t>
  </si>
  <si>
    <t>Familial colon cancer</t>
  </si>
  <si>
    <t>Holoprosencephaly</t>
  </si>
  <si>
    <t>Catecholaminergic Polymorphic Ventricular Tachycardia</t>
  </si>
  <si>
    <t>GI tract</t>
  </si>
  <si>
    <t>Infantile nystagmus</t>
  </si>
  <si>
    <t>Anophthalmia/microphthamia</t>
  </si>
  <si>
    <t>Unexplained skeletal dysplasia</t>
  </si>
  <si>
    <t>Familial Genetic Generalised Epilepsies</t>
  </si>
  <si>
    <t>RASopathies</t>
  </si>
  <si>
    <t>Ectodermal dysplasia without a known gene mutation</t>
  </si>
  <si>
    <t>Glaucoma (developmental)</t>
  </si>
  <si>
    <t>Palmoplantar keratoderma and erythrokeratodermas</t>
  </si>
  <si>
    <t>Craniosynostosis syndromes phenotypes</t>
  </si>
  <si>
    <t>Thoracic dystrophies</t>
  </si>
  <si>
    <t>Autosomal recessive congenital ichthyosis</t>
  </si>
  <si>
    <t>Multiple Epiphyseal Dysplasia</t>
  </si>
  <si>
    <t>Idiopathic hypogonadotropic hypogonadism</t>
  </si>
  <si>
    <t>Fallots tetralogy</t>
  </si>
  <si>
    <t>Malformations of cortical development</t>
  </si>
  <si>
    <t>Hypertrophic Cardiomyopathy</t>
  </si>
  <si>
    <t>Dilated Cardiomyopathy and conduction defects</t>
  </si>
  <si>
    <t>SCID</t>
  </si>
  <si>
    <t>A- or hypo-gammaglobulinaemia</t>
  </si>
  <si>
    <t>Intracerebral calcification disorders</t>
  </si>
  <si>
    <t>Combined B and T cell defect</t>
  </si>
  <si>
    <t>Silver Russell syndrome</t>
  </si>
  <si>
    <t>Erythropoietic protoporphyria, mild variant</t>
  </si>
  <si>
    <t>Early onset pancytopenia and red cell disorders</t>
  </si>
  <si>
    <t>Hyperammonaemia</t>
  </si>
  <si>
    <t>Hydroa vacciniforme</t>
  </si>
  <si>
    <t>Significant early-onset obesity +/- other endocrine features and short stature</t>
  </si>
  <si>
    <t>Mitochondrial disorders::Mitochondrial disorders</t>
  </si>
  <si>
    <t>Osteogenesis imperfecta</t>
  </si>
  <si>
    <t>Familial young-onset non-insulin-dependent diabetes</t>
  </si>
  <si>
    <t>Congenital Anomaly of the Kidneys and Urinary Tract (CAKUT)</t>
  </si>
  <si>
    <t>Craniosynostosis syndromes</t>
  </si>
  <si>
    <t>Auditory Neuropathy Spectrum Disorder</t>
  </si>
  <si>
    <t>Dilated Cardiomyopathy</t>
  </si>
  <si>
    <t>Hypoplastic Left Heart Syndrome</t>
  </si>
  <si>
    <t>Ehlers-Danlos Syndrome (unusual phenotypes e.g. absent pain sense)</t>
  </si>
  <si>
    <t>Congenital hearing impairment (profound/severe)::Congenital hearing impairment</t>
  </si>
  <si>
    <t>Severe familial anorexia</t>
  </si>
  <si>
    <t>Paediatric congenital malformation-dysmorphism-tumour syndromes</t>
  </si>
  <si>
    <t>Meige disease</t>
  </si>
  <si>
    <t>Noonan syndrome plus other features</t>
  </si>
  <si>
    <t>Pulmonary atresia</t>
  </si>
  <si>
    <t>Familial tumour syndromes of the central &amp; peripheral nervous system</t>
  </si>
  <si>
    <t>Early onset and familial Parkinson%#27</t>
  </si>
  <si>
    <t>Chondrodysplasia punctata</t>
  </si>
  <si>
    <t>Left Ventricular Outflow Tract obstruction disorders</t>
  </si>
  <si>
    <t>Non-Fanconi anaemia</t>
  </si>
  <si>
    <t>CAKUT::Congenital Anomaly of the Kidneys and Urinary Tract (CAKUT)</t>
  </si>
  <si>
    <t>Weaver syndrome</t>
  </si>
  <si>
    <t>Kleine-Levin syndrome and other inherited sleep disorders</t>
  </si>
  <si>
    <t>Diabetes with additional phenotypes suggestive of a monogenic aetiology</t>
  </si>
  <si>
    <t>Kabuki syndrome</t>
  </si>
  <si>
    <t>Isomerism and laterality disorders</t>
  </si>
  <si>
    <t>Epidermolysis bullosa</t>
  </si>
  <si>
    <t>Amyotrophic lateral sclerosis or motor neuron disease::Amyotrophic lateral sclerosis/motor neuron disease</t>
  </si>
  <si>
    <t>Reflux nephropathy</t>
  </si>
  <si>
    <t>Renal tract calcification (or Nephrolithiasis/nephrocalcinosis)::Renal tract calcification (or Nephrolithiasis or nephrocalcinosis)</t>
  </si>
  <si>
    <t>Apparent aplastic anaemia / paroxysmal nocturnal haemoglobinuria</t>
  </si>
  <si>
    <t>Generalised pustular psoriasis</t>
  </si>
  <si>
    <t>Joubert syndrome</t>
  </si>
  <si>
    <t>Familial cicatricial alopecia</t>
  </si>
  <si>
    <t>Significant early-onset obesity with or without other endocrine features and short stature</t>
  </si>
  <si>
    <t>Undiagnosed neurocutaneous disorders</t>
  </si>
  <si>
    <t>Familial rhabdomyosarcoma or sarcoma</t>
  </si>
  <si>
    <t>multiple tumours</t>
  </si>
  <si>
    <t>intellectual disability</t>
  </si>
  <si>
    <t>Syndromic congenital heart disease</t>
  </si>
  <si>
    <t>Coarse facial features including Coffin-Siris-like disorders</t>
  </si>
  <si>
    <t>intellectual-disability</t>
  </si>
  <si>
    <t>Primary Microcephaly - Microcephalic Dwarfism Spectrum</t>
  </si>
  <si>
    <t>Congenital neutropaenia</t>
  </si>
  <si>
    <t>Idiopathic ventricular fibrillation</t>
  </si>
  <si>
    <t>Syndromic cleft lip and or cleft palate</t>
  </si>
  <si>
    <t>Periodic fever syndromes and amyloidosis</t>
  </si>
  <si>
    <t>Classical Ehlers-Danlos Syndrome</t>
  </si>
  <si>
    <t>Familial non-syndromic cleft lip and or familial cleft palate</t>
  </si>
  <si>
    <t>Primary ciliary dyskinesia</t>
  </si>
  <si>
    <t>Single autosomal recessive mutation in rare disease</t>
  </si>
  <si>
    <t>Transposition of the great vessels</t>
  </si>
  <si>
    <t>Familial Hypercholesterolaemia</t>
  </si>
  <si>
    <t>Renal tract calcification (or Nephrolithiasis or nephrocalcinosis)</t>
  </si>
  <si>
    <t>Congenital hearing impairment</t>
  </si>
  <si>
    <t>Amyotrophic lateral sclerosis or motor neuron disease</t>
  </si>
  <si>
    <t>Neurotransmitter disorders</t>
  </si>
  <si>
    <t>Neurofibromatosis Type 1</t>
  </si>
  <si>
    <t>Leber Congenital Amaurosis or Early-Onset Severe Retinal Dystrophy</t>
  </si>
  <si>
    <t>Milroy disease</t>
  </si>
  <si>
    <t>Genetic Epilepsies with Febrile Seizures Plus</t>
  </si>
  <si>
    <t>Neonatal or paediatric intensive care admission with a likely monogenic disease</t>
  </si>
  <si>
    <t>Apparent aplastic anaemia or paroxysmal nocturnal haemoglobinuria</t>
  </si>
  <si>
    <t>Radial dysplasia</t>
  </si>
  <si>
    <t>Anophthalmia or microphthamia</t>
  </si>
  <si>
    <t>Exceptionally young adult onset cancer</t>
  </si>
  <si>
    <t>Fetal structural CNS abnormalities</t>
  </si>
  <si>
    <t>Simpson-Golabi-Behmel syndrome</t>
  </si>
  <si>
    <t>Familial tumour syndromes of the central and peripheral nervous system</t>
  </si>
  <si>
    <t>Unexplained monogenic fetal disorders</t>
  </si>
  <si>
    <t>Familial and multiple pulmonary arteriovenous malformations</t>
  </si>
  <si>
    <t>Early onset familial premature ovarian insufficiency</t>
  </si>
  <si>
    <t>Structural basal ganglia disorders</t>
  </si>
  <si>
    <t>Familial congenital heart disease</t>
  </si>
  <si>
    <t>Familial primary spontaneous pneumothorax</t>
  </si>
  <si>
    <t>Infantile enterocolitis and monogenic inflammatory bowel disease</t>
  </si>
  <si>
    <t>Undiagnosed monogenic disorder seen in a specialist genetics clinic</t>
  </si>
  <si>
    <t>hereditary ataxia</t>
  </si>
  <si>
    <t>Epilepsy plus other features</t>
  </si>
  <si>
    <t>Familial breast and or ovarian cancer</t>
  </si>
  <si>
    <t>Epileptic encephalopathy::Intellectual disability</t>
  </si>
  <si>
    <t>Familial exudative vitreoretinopathy</t>
  </si>
  <si>
    <t>Ear malformations with hearing impairment</t>
  </si>
  <si>
    <t>osteogenesis-imperfecta</t>
  </si>
  <si>
    <t>Early onset or familial intestinal pseudo obstruction</t>
  </si>
  <si>
    <t>Insulin resistance (including lipodystrophy)</t>
  </si>
  <si>
    <t>Severe hypertriglyceridaemia</t>
  </si>
  <si>
    <t>Congenital hypothyroidism</t>
  </si>
  <si>
    <t>Primary immunodeficiency</t>
  </si>
  <si>
    <t>Bladder exstrophy</t>
  </si>
  <si>
    <t>Ductal plate malformation</t>
  </si>
  <si>
    <t>Primary lymphoedema</t>
  </si>
  <si>
    <t>Primary membranoproliferative glomerulonephritis</t>
  </si>
  <si>
    <t>Unexplained sudden death in the young</t>
  </si>
  <si>
    <t>Lipoedema disease</t>
  </si>
  <si>
    <t>Inherited bleeding and or platelet disorders</t>
  </si>
  <si>
    <t>Familial hidradenitis suppurativa</t>
  </si>
  <si>
    <t>Pulmonary arterial hypertension</t>
  </si>
  <si>
    <t>Schizophrenia plus additional features</t>
  </si>
  <si>
    <t>Early onset dementia</t>
  </si>
  <si>
    <t>Monogenic venous thrombosis</t>
  </si>
  <si>
    <t>Vein of Galen malformation</t>
  </si>
  <si>
    <t>GAinS study</t>
  </si>
  <si>
    <t>Normalised disease</t>
  </si>
  <si>
    <t>Count</t>
  </si>
  <si>
    <t>Other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38"/>
  <sheetViews>
    <sheetView tabSelected="1" workbookViewId="0">
      <selection activeCell="F13" sqref="F13"/>
    </sheetView>
  </sheetViews>
  <sheetFormatPr baseColWidth="10" defaultColWidth="8.83203125" defaultRowHeight="15" x14ac:dyDescent="0.2"/>
  <cols>
    <col min="1" max="1" width="38.33203125" style="1" customWidth="1"/>
  </cols>
  <sheetData>
    <row r="1" spans="1:3" s="3" customFormat="1" ht="16" x14ac:dyDescent="0.2">
      <c r="A1" s="2" t="s">
        <v>235</v>
      </c>
      <c r="B1" s="3" t="s">
        <v>236</v>
      </c>
      <c r="C1" s="3" t="s">
        <v>238</v>
      </c>
    </row>
    <row r="2" spans="1:3" ht="16" x14ac:dyDescent="0.2">
      <c r="A2" s="1" t="s">
        <v>13</v>
      </c>
      <c r="B2">
        <v>4569</v>
      </c>
      <c r="C2">
        <f>B2/27586*100</f>
        <v>16.562749220619153</v>
      </c>
    </row>
    <row r="3" spans="1:3" ht="16" x14ac:dyDescent="0.2">
      <c r="A3" s="1" t="s">
        <v>29</v>
      </c>
      <c r="B3">
        <v>1184</v>
      </c>
      <c r="C3">
        <f t="shared" ref="C3:C66" si="0">B3/27586*100</f>
        <v>4.2920321902414269</v>
      </c>
    </row>
    <row r="4" spans="1:3" ht="16" x14ac:dyDescent="0.2">
      <c r="A4" s="1" t="s">
        <v>210</v>
      </c>
      <c r="B4">
        <v>1150</v>
      </c>
      <c r="C4">
        <f t="shared" si="0"/>
        <v>4.1687812658594936</v>
      </c>
    </row>
    <row r="5" spans="1:3" ht="16" x14ac:dyDescent="0.2">
      <c r="A5" s="1" t="s">
        <v>98</v>
      </c>
      <c r="B5">
        <v>981</v>
      </c>
      <c r="C5">
        <f t="shared" si="0"/>
        <v>3.5561516711375334</v>
      </c>
    </row>
    <row r="6" spans="1:3" ht="16" x14ac:dyDescent="0.2">
      <c r="A6" s="1" t="s">
        <v>12</v>
      </c>
      <c r="B6">
        <v>934</v>
      </c>
      <c r="C6">
        <f t="shared" si="0"/>
        <v>3.3857753933154497</v>
      </c>
    </row>
    <row r="7" spans="1:3" ht="32" x14ac:dyDescent="0.2">
      <c r="A7" s="1" t="s">
        <v>135</v>
      </c>
      <c r="B7">
        <v>847</v>
      </c>
      <c r="C7">
        <f t="shared" si="0"/>
        <v>3.0703980279852097</v>
      </c>
    </row>
    <row r="8" spans="1:3" ht="16" x14ac:dyDescent="0.2">
      <c r="A8" s="1" t="s">
        <v>25</v>
      </c>
      <c r="B8">
        <v>821</v>
      </c>
      <c r="C8">
        <f t="shared" si="0"/>
        <v>2.9761473211049085</v>
      </c>
    </row>
    <row r="9" spans="1:3" ht="16" x14ac:dyDescent="0.2">
      <c r="A9" s="1" t="s">
        <v>120</v>
      </c>
      <c r="B9">
        <v>697</v>
      </c>
      <c r="C9">
        <f t="shared" si="0"/>
        <v>2.5266439498296234</v>
      </c>
    </row>
    <row r="10" spans="1:3" ht="16" x14ac:dyDescent="0.2">
      <c r="A10" s="1" t="s">
        <v>6</v>
      </c>
      <c r="B10">
        <v>538</v>
      </c>
      <c r="C10">
        <f t="shared" si="0"/>
        <v>1.9502646269847026</v>
      </c>
    </row>
    <row r="11" spans="1:3" ht="16" x14ac:dyDescent="0.2">
      <c r="A11" s="1" t="s">
        <v>56</v>
      </c>
      <c r="B11">
        <v>521</v>
      </c>
      <c r="C11">
        <f t="shared" si="0"/>
        <v>1.8886391647937359</v>
      </c>
    </row>
    <row r="12" spans="1:3" ht="16" x14ac:dyDescent="0.2">
      <c r="A12" s="1" t="s">
        <v>83</v>
      </c>
      <c r="B12">
        <v>452</v>
      </c>
      <c r="C12">
        <f t="shared" si="0"/>
        <v>1.6385122888421664</v>
      </c>
    </row>
    <row r="13" spans="1:3" ht="16" x14ac:dyDescent="0.2">
      <c r="A13" s="1" t="s">
        <v>148</v>
      </c>
      <c r="B13">
        <v>436</v>
      </c>
      <c r="C13">
        <f t="shared" si="0"/>
        <v>1.5805118538389038</v>
      </c>
    </row>
    <row r="14" spans="1:3" ht="16" x14ac:dyDescent="0.2">
      <c r="A14" s="1" t="s">
        <v>10</v>
      </c>
      <c r="B14">
        <v>415</v>
      </c>
      <c r="C14">
        <f t="shared" si="0"/>
        <v>1.5043862828971217</v>
      </c>
    </row>
    <row r="15" spans="1:3" ht="16" x14ac:dyDescent="0.2">
      <c r="A15" s="1" t="s">
        <v>184</v>
      </c>
      <c r="B15">
        <v>366</v>
      </c>
      <c r="C15">
        <f t="shared" si="0"/>
        <v>1.3267599506996302</v>
      </c>
    </row>
    <row r="16" spans="1:3" ht="16" x14ac:dyDescent="0.2">
      <c r="A16" s="1" t="s">
        <v>186</v>
      </c>
      <c r="B16">
        <v>361</v>
      </c>
      <c r="C16">
        <f t="shared" si="0"/>
        <v>1.3086348147611107</v>
      </c>
    </row>
    <row r="17" spans="1:3" ht="16" x14ac:dyDescent="0.2">
      <c r="A17" s="1" t="s">
        <v>36</v>
      </c>
      <c r="B17">
        <v>335</v>
      </c>
      <c r="C17">
        <f t="shared" si="0"/>
        <v>1.2143841078808091</v>
      </c>
    </row>
    <row r="18" spans="1:3" ht="16" x14ac:dyDescent="0.2">
      <c r="A18" s="1" t="s">
        <v>52</v>
      </c>
      <c r="B18">
        <v>331</v>
      </c>
      <c r="C18">
        <f t="shared" si="0"/>
        <v>1.1998839991299934</v>
      </c>
    </row>
    <row r="19" spans="1:3" ht="16" x14ac:dyDescent="0.2">
      <c r="A19" s="1" t="s">
        <v>40</v>
      </c>
      <c r="B19">
        <v>311</v>
      </c>
      <c r="C19">
        <f t="shared" si="0"/>
        <v>1.1273834553759152</v>
      </c>
    </row>
    <row r="20" spans="1:3" ht="16" x14ac:dyDescent="0.2">
      <c r="A20" s="1" t="s">
        <v>19</v>
      </c>
      <c r="B20">
        <v>309</v>
      </c>
      <c r="C20">
        <f t="shared" si="0"/>
        <v>1.1201334010005075</v>
      </c>
    </row>
    <row r="21" spans="1:3" ht="16" x14ac:dyDescent="0.2">
      <c r="A21" s="1" t="s">
        <v>21</v>
      </c>
      <c r="B21">
        <v>294</v>
      </c>
      <c r="C21">
        <f t="shared" si="0"/>
        <v>1.0657579931849488</v>
      </c>
    </row>
    <row r="22" spans="1:3" ht="16" x14ac:dyDescent="0.2">
      <c r="A22" s="1" t="s">
        <v>71</v>
      </c>
      <c r="B22">
        <v>294</v>
      </c>
      <c r="C22">
        <f t="shared" si="0"/>
        <v>1.0657579931849488</v>
      </c>
    </row>
    <row r="23" spans="1:3" ht="16" x14ac:dyDescent="0.2">
      <c r="A23" s="1" t="s">
        <v>133</v>
      </c>
      <c r="B23">
        <v>292</v>
      </c>
      <c r="C23">
        <f t="shared" si="0"/>
        <v>1.0585079388095411</v>
      </c>
    </row>
    <row r="24" spans="1:3" ht="16" x14ac:dyDescent="0.2">
      <c r="A24" s="1" t="s">
        <v>138</v>
      </c>
      <c r="B24">
        <v>262</v>
      </c>
      <c r="C24">
        <f t="shared" si="0"/>
        <v>0.94975712317842387</v>
      </c>
    </row>
    <row r="25" spans="1:3" ht="32" x14ac:dyDescent="0.2">
      <c r="A25" s="1" t="s">
        <v>208</v>
      </c>
      <c r="B25">
        <v>261</v>
      </c>
      <c r="C25">
        <f t="shared" si="0"/>
        <v>0.9461320959907199</v>
      </c>
    </row>
    <row r="26" spans="1:3" ht="16" x14ac:dyDescent="0.2">
      <c r="A26" s="1" t="s">
        <v>96</v>
      </c>
      <c r="B26">
        <v>247</v>
      </c>
      <c r="C26">
        <f t="shared" si="0"/>
        <v>0.89538171536286526</v>
      </c>
    </row>
    <row r="27" spans="1:3" ht="16" x14ac:dyDescent="0.2">
      <c r="A27" s="1" t="s">
        <v>87</v>
      </c>
      <c r="B27">
        <v>200</v>
      </c>
      <c r="C27">
        <f t="shared" si="0"/>
        <v>0.72500543754078162</v>
      </c>
    </row>
    <row r="28" spans="1:3" ht="16" x14ac:dyDescent="0.2">
      <c r="A28" s="1" t="s">
        <v>171</v>
      </c>
      <c r="B28">
        <v>192</v>
      </c>
      <c r="C28">
        <f t="shared" si="0"/>
        <v>0.69600522003915033</v>
      </c>
    </row>
    <row r="29" spans="1:3" ht="16" x14ac:dyDescent="0.2">
      <c r="A29" s="1" t="s">
        <v>22</v>
      </c>
      <c r="B29">
        <v>187</v>
      </c>
      <c r="C29">
        <f t="shared" si="0"/>
        <v>0.67788008410063072</v>
      </c>
    </row>
    <row r="30" spans="1:3" ht="16" x14ac:dyDescent="0.2">
      <c r="A30" s="1" t="s">
        <v>107</v>
      </c>
      <c r="B30">
        <v>184</v>
      </c>
      <c r="C30">
        <f t="shared" si="0"/>
        <v>0.66700500253751904</v>
      </c>
    </row>
    <row r="31" spans="1:3" ht="16" x14ac:dyDescent="0.2">
      <c r="A31" s="1" t="s">
        <v>81</v>
      </c>
      <c r="B31">
        <v>175</v>
      </c>
      <c r="C31">
        <f t="shared" si="0"/>
        <v>0.6343797578481839</v>
      </c>
    </row>
    <row r="32" spans="1:3" ht="16" x14ac:dyDescent="0.2">
      <c r="A32" s="1" t="s">
        <v>220</v>
      </c>
      <c r="B32">
        <v>173</v>
      </c>
      <c r="C32">
        <f t="shared" si="0"/>
        <v>0.62712970347277597</v>
      </c>
    </row>
    <row r="33" spans="1:3" ht="16" x14ac:dyDescent="0.2">
      <c r="A33" s="1" t="s">
        <v>59</v>
      </c>
      <c r="B33">
        <v>172</v>
      </c>
      <c r="C33">
        <f t="shared" si="0"/>
        <v>0.62350467628507211</v>
      </c>
    </row>
    <row r="34" spans="1:3" ht="16" x14ac:dyDescent="0.2">
      <c r="A34" s="1" t="s">
        <v>211</v>
      </c>
      <c r="B34">
        <v>169</v>
      </c>
      <c r="C34">
        <f t="shared" si="0"/>
        <v>0.61262959472196044</v>
      </c>
    </row>
    <row r="35" spans="1:3" ht="16" x14ac:dyDescent="0.2">
      <c r="A35" s="1" t="s">
        <v>26</v>
      </c>
      <c r="B35">
        <v>162</v>
      </c>
      <c r="C35">
        <f t="shared" si="0"/>
        <v>0.58725440440803311</v>
      </c>
    </row>
    <row r="36" spans="1:3" ht="16" x14ac:dyDescent="0.2">
      <c r="A36" s="1" t="s">
        <v>5</v>
      </c>
      <c r="B36">
        <v>158</v>
      </c>
      <c r="C36">
        <f t="shared" si="0"/>
        <v>0.57275429565721747</v>
      </c>
    </row>
    <row r="37" spans="1:3" ht="32" x14ac:dyDescent="0.2">
      <c r="A37" s="1" t="s">
        <v>185</v>
      </c>
      <c r="B37">
        <v>158</v>
      </c>
      <c r="C37">
        <f t="shared" si="0"/>
        <v>0.57275429565721747</v>
      </c>
    </row>
    <row r="38" spans="1:3" ht="16" x14ac:dyDescent="0.2">
      <c r="A38" s="1" t="s">
        <v>197</v>
      </c>
      <c r="B38">
        <v>151</v>
      </c>
      <c r="C38">
        <f t="shared" si="0"/>
        <v>0.54737910534329004</v>
      </c>
    </row>
    <row r="39" spans="1:3" ht="16" x14ac:dyDescent="0.2">
      <c r="A39" s="1" t="s">
        <v>39</v>
      </c>
      <c r="B39">
        <v>149</v>
      </c>
      <c r="C39">
        <f t="shared" si="0"/>
        <v>0.54012905096788233</v>
      </c>
    </row>
    <row r="40" spans="1:3" ht="16" x14ac:dyDescent="0.2">
      <c r="A40" s="1" t="s">
        <v>41</v>
      </c>
      <c r="B40">
        <v>147</v>
      </c>
      <c r="C40">
        <f t="shared" si="0"/>
        <v>0.5328789965924744</v>
      </c>
    </row>
    <row r="41" spans="1:3" ht="16" x14ac:dyDescent="0.2">
      <c r="A41" s="1" t="s">
        <v>63</v>
      </c>
      <c r="B41">
        <v>147</v>
      </c>
      <c r="C41">
        <f t="shared" si="0"/>
        <v>0.5328789965924744</v>
      </c>
    </row>
    <row r="42" spans="1:3" ht="16" x14ac:dyDescent="0.2">
      <c r="A42" s="1" t="s">
        <v>68</v>
      </c>
      <c r="B42">
        <v>138</v>
      </c>
      <c r="C42">
        <f t="shared" si="0"/>
        <v>0.50025375190313925</v>
      </c>
    </row>
    <row r="43" spans="1:3" ht="16" x14ac:dyDescent="0.2">
      <c r="A43" s="1" t="s">
        <v>47</v>
      </c>
      <c r="B43">
        <v>138</v>
      </c>
      <c r="C43">
        <f t="shared" si="0"/>
        <v>0.50025375190313925</v>
      </c>
    </row>
    <row r="44" spans="1:3" ht="16" x14ac:dyDescent="0.2">
      <c r="A44" s="1" t="s">
        <v>28</v>
      </c>
      <c r="B44">
        <v>137</v>
      </c>
      <c r="C44">
        <f t="shared" si="0"/>
        <v>0.4966287247154354</v>
      </c>
    </row>
    <row r="45" spans="1:3" ht="16" x14ac:dyDescent="0.2">
      <c r="A45" s="1" t="s">
        <v>18</v>
      </c>
      <c r="B45">
        <v>128</v>
      </c>
      <c r="C45">
        <f t="shared" si="0"/>
        <v>0.4640034800261002</v>
      </c>
    </row>
    <row r="46" spans="1:3" ht="16" x14ac:dyDescent="0.2">
      <c r="A46" s="1" t="s">
        <v>97</v>
      </c>
      <c r="B46">
        <v>123</v>
      </c>
      <c r="C46">
        <f t="shared" si="0"/>
        <v>0.44587834408758065</v>
      </c>
    </row>
    <row r="47" spans="1:3" ht="16" x14ac:dyDescent="0.2">
      <c r="A47" s="1" t="s">
        <v>78</v>
      </c>
      <c r="B47">
        <v>118</v>
      </c>
      <c r="C47">
        <f t="shared" si="0"/>
        <v>0.42775320814906109</v>
      </c>
    </row>
    <row r="48" spans="1:3" ht="16" x14ac:dyDescent="0.2">
      <c r="A48" s="1" t="s">
        <v>82</v>
      </c>
      <c r="B48">
        <v>113</v>
      </c>
      <c r="C48">
        <f t="shared" si="0"/>
        <v>0.40962807221054159</v>
      </c>
    </row>
    <row r="49" spans="1:3" ht="32" x14ac:dyDescent="0.2">
      <c r="A49" s="1" t="s">
        <v>48</v>
      </c>
      <c r="B49">
        <v>110</v>
      </c>
      <c r="C49">
        <f t="shared" si="0"/>
        <v>0.39875299064742986</v>
      </c>
    </row>
    <row r="50" spans="1:3" ht="16" x14ac:dyDescent="0.2">
      <c r="A50" s="1" t="s">
        <v>46</v>
      </c>
      <c r="B50">
        <v>109</v>
      </c>
      <c r="C50">
        <f t="shared" si="0"/>
        <v>0.39512796345972595</v>
      </c>
    </row>
    <row r="51" spans="1:3" ht="16" x14ac:dyDescent="0.2">
      <c r="A51" s="1" t="s">
        <v>177</v>
      </c>
      <c r="B51">
        <v>109</v>
      </c>
      <c r="C51">
        <f t="shared" si="0"/>
        <v>0.39512796345972595</v>
      </c>
    </row>
    <row r="52" spans="1:3" ht="16" x14ac:dyDescent="0.2">
      <c r="A52" s="1" t="s">
        <v>9</v>
      </c>
      <c r="B52">
        <v>108</v>
      </c>
      <c r="C52">
        <f t="shared" si="0"/>
        <v>0.39150293627202204</v>
      </c>
    </row>
    <row r="53" spans="1:3" ht="16" x14ac:dyDescent="0.2">
      <c r="A53" s="1" t="s">
        <v>119</v>
      </c>
      <c r="B53">
        <v>107</v>
      </c>
      <c r="C53">
        <f t="shared" si="0"/>
        <v>0.38787790908431813</v>
      </c>
    </row>
    <row r="54" spans="1:3" ht="32" x14ac:dyDescent="0.2">
      <c r="A54" s="1" t="s">
        <v>50</v>
      </c>
      <c r="B54">
        <v>105</v>
      </c>
      <c r="C54">
        <f t="shared" si="0"/>
        <v>0.38062785470891036</v>
      </c>
    </row>
    <row r="55" spans="1:3" ht="32" x14ac:dyDescent="0.2">
      <c r="A55" s="1" t="s">
        <v>77</v>
      </c>
      <c r="B55">
        <v>104</v>
      </c>
      <c r="C55">
        <f t="shared" si="0"/>
        <v>0.3770028275212064</v>
      </c>
    </row>
    <row r="56" spans="1:3" ht="32" x14ac:dyDescent="0.2">
      <c r="A56" s="1" t="s">
        <v>11</v>
      </c>
      <c r="B56">
        <v>101</v>
      </c>
      <c r="C56">
        <f t="shared" si="0"/>
        <v>0.36612774595809466</v>
      </c>
    </row>
    <row r="57" spans="1:3" ht="16" x14ac:dyDescent="0.2">
      <c r="A57" s="1" t="s">
        <v>72</v>
      </c>
      <c r="B57">
        <v>97</v>
      </c>
      <c r="C57">
        <f t="shared" si="0"/>
        <v>0.35162763720727908</v>
      </c>
    </row>
    <row r="58" spans="1:3" ht="16" x14ac:dyDescent="0.2">
      <c r="A58" s="1" t="s">
        <v>44</v>
      </c>
      <c r="B58">
        <v>95</v>
      </c>
      <c r="C58">
        <f t="shared" si="0"/>
        <v>0.34437758283187125</v>
      </c>
    </row>
    <row r="59" spans="1:3" ht="16" x14ac:dyDescent="0.2">
      <c r="A59" s="1" t="s">
        <v>80</v>
      </c>
      <c r="B59">
        <v>95</v>
      </c>
      <c r="C59">
        <f t="shared" si="0"/>
        <v>0.34437758283187125</v>
      </c>
    </row>
    <row r="60" spans="1:3" ht="16" x14ac:dyDescent="0.2">
      <c r="A60" s="1" t="s">
        <v>101</v>
      </c>
      <c r="B60">
        <v>94</v>
      </c>
      <c r="C60">
        <f t="shared" si="0"/>
        <v>0.34075255564416734</v>
      </c>
    </row>
    <row r="61" spans="1:3" ht="16" x14ac:dyDescent="0.2">
      <c r="A61" s="1" t="s">
        <v>205</v>
      </c>
      <c r="B61">
        <v>91</v>
      </c>
      <c r="C61">
        <f t="shared" si="0"/>
        <v>0.32987747408105561</v>
      </c>
    </row>
    <row r="62" spans="1:3" ht="16" x14ac:dyDescent="0.2">
      <c r="A62" s="1" t="s">
        <v>123</v>
      </c>
      <c r="B62">
        <v>90</v>
      </c>
      <c r="C62">
        <f t="shared" si="0"/>
        <v>0.3262524468933517</v>
      </c>
    </row>
    <row r="63" spans="1:3" ht="16" x14ac:dyDescent="0.2">
      <c r="A63" s="1" t="s">
        <v>108</v>
      </c>
      <c r="B63">
        <v>90</v>
      </c>
      <c r="C63">
        <f t="shared" si="0"/>
        <v>0.3262524468933517</v>
      </c>
    </row>
    <row r="64" spans="1:3" ht="32" x14ac:dyDescent="0.2">
      <c r="A64" s="1" t="s">
        <v>70</v>
      </c>
      <c r="B64">
        <v>89</v>
      </c>
      <c r="C64">
        <f t="shared" si="0"/>
        <v>0.32262741970564779</v>
      </c>
    </row>
    <row r="65" spans="1:3" ht="16" x14ac:dyDescent="0.2">
      <c r="A65" s="1" t="s">
        <v>136</v>
      </c>
      <c r="B65">
        <v>88</v>
      </c>
      <c r="C65">
        <f t="shared" si="0"/>
        <v>0.31900239251794388</v>
      </c>
    </row>
    <row r="66" spans="1:3" ht="16" x14ac:dyDescent="0.2">
      <c r="A66" s="1" t="s">
        <v>23</v>
      </c>
      <c r="B66">
        <v>88</v>
      </c>
      <c r="C66">
        <f t="shared" si="0"/>
        <v>0.31900239251794388</v>
      </c>
    </row>
    <row r="67" spans="1:3" ht="16" x14ac:dyDescent="0.2">
      <c r="A67" s="1" t="s">
        <v>7</v>
      </c>
      <c r="B67">
        <v>82</v>
      </c>
      <c r="C67">
        <f t="shared" ref="C67:C130" si="1">B67/27586*100</f>
        <v>0.29725222939172041</v>
      </c>
    </row>
    <row r="68" spans="1:3" ht="16" x14ac:dyDescent="0.2">
      <c r="A68" s="1" t="s">
        <v>17</v>
      </c>
      <c r="B68">
        <v>81</v>
      </c>
      <c r="C68">
        <f t="shared" si="1"/>
        <v>0.29362720220401656</v>
      </c>
    </row>
    <row r="69" spans="1:3" ht="16" x14ac:dyDescent="0.2">
      <c r="A69" s="1" t="s">
        <v>226</v>
      </c>
      <c r="B69">
        <v>81</v>
      </c>
      <c r="C69">
        <f t="shared" si="1"/>
        <v>0.29362720220401656</v>
      </c>
    </row>
    <row r="70" spans="1:3" ht="16" x14ac:dyDescent="0.2">
      <c r="A70" s="1" t="s">
        <v>179</v>
      </c>
      <c r="B70">
        <v>77</v>
      </c>
      <c r="C70">
        <f t="shared" si="1"/>
        <v>0.27912709345320086</v>
      </c>
    </row>
    <row r="71" spans="1:3" ht="16" x14ac:dyDescent="0.2">
      <c r="A71" s="1" t="s">
        <v>93</v>
      </c>
      <c r="B71">
        <v>75</v>
      </c>
      <c r="C71">
        <f t="shared" si="1"/>
        <v>0.27187703907779309</v>
      </c>
    </row>
    <row r="72" spans="1:3" ht="16" x14ac:dyDescent="0.2">
      <c r="A72" s="1" t="s">
        <v>73</v>
      </c>
      <c r="B72">
        <v>72</v>
      </c>
      <c r="C72">
        <f t="shared" si="1"/>
        <v>0.26100195751468136</v>
      </c>
    </row>
    <row r="73" spans="1:3" ht="16" x14ac:dyDescent="0.2">
      <c r="A73" s="1" t="s">
        <v>189</v>
      </c>
      <c r="B73">
        <v>72</v>
      </c>
      <c r="C73">
        <f t="shared" si="1"/>
        <v>0.26100195751468136</v>
      </c>
    </row>
    <row r="74" spans="1:3" ht="16" x14ac:dyDescent="0.2">
      <c r="A74" s="1" t="s">
        <v>105</v>
      </c>
      <c r="B74">
        <v>71</v>
      </c>
      <c r="C74">
        <f t="shared" si="1"/>
        <v>0.25737693032697745</v>
      </c>
    </row>
    <row r="75" spans="1:3" ht="16" x14ac:dyDescent="0.2">
      <c r="A75" s="1" t="s">
        <v>33</v>
      </c>
      <c r="B75">
        <v>70</v>
      </c>
      <c r="C75">
        <f t="shared" si="1"/>
        <v>0.25375190313927354</v>
      </c>
    </row>
    <row r="76" spans="1:3" ht="16" x14ac:dyDescent="0.2">
      <c r="A76" s="1" t="s">
        <v>196</v>
      </c>
      <c r="B76">
        <v>68</v>
      </c>
      <c r="C76">
        <f t="shared" si="1"/>
        <v>0.24650184876386572</v>
      </c>
    </row>
    <row r="77" spans="1:3" ht="16" x14ac:dyDescent="0.2">
      <c r="A77" s="1" t="s">
        <v>53</v>
      </c>
      <c r="B77">
        <v>68</v>
      </c>
      <c r="C77">
        <f t="shared" si="1"/>
        <v>0.24650184876386572</v>
      </c>
    </row>
    <row r="78" spans="1:3" ht="16" x14ac:dyDescent="0.2">
      <c r="A78" s="1" t="s">
        <v>170</v>
      </c>
      <c r="B78">
        <v>67</v>
      </c>
      <c r="C78">
        <f t="shared" si="1"/>
        <v>0.24287682157616181</v>
      </c>
    </row>
    <row r="79" spans="1:3" ht="16" x14ac:dyDescent="0.2">
      <c r="A79" s="1" t="s">
        <v>2</v>
      </c>
      <c r="B79">
        <v>67</v>
      </c>
      <c r="C79">
        <f t="shared" si="1"/>
        <v>0.24287682157616181</v>
      </c>
    </row>
    <row r="80" spans="1:3" ht="32" x14ac:dyDescent="0.2">
      <c r="A80" s="1" t="s">
        <v>190</v>
      </c>
      <c r="B80">
        <v>67</v>
      </c>
      <c r="C80">
        <f t="shared" si="1"/>
        <v>0.24287682157616181</v>
      </c>
    </row>
    <row r="81" spans="1:3" ht="16" x14ac:dyDescent="0.2">
      <c r="A81" s="1" t="s">
        <v>20</v>
      </c>
      <c r="B81">
        <v>63</v>
      </c>
      <c r="C81">
        <f t="shared" si="1"/>
        <v>0.22837671282534619</v>
      </c>
    </row>
    <row r="82" spans="1:3" ht="16" x14ac:dyDescent="0.2">
      <c r="A82" s="1" t="s">
        <v>178</v>
      </c>
      <c r="B82">
        <v>63</v>
      </c>
      <c r="C82">
        <f t="shared" si="1"/>
        <v>0.22837671282534619</v>
      </c>
    </row>
    <row r="83" spans="1:3" ht="16" x14ac:dyDescent="0.2">
      <c r="A83" s="1" t="s">
        <v>111</v>
      </c>
      <c r="B83">
        <v>62</v>
      </c>
      <c r="C83">
        <f t="shared" si="1"/>
        <v>0.22475168563764225</v>
      </c>
    </row>
    <row r="84" spans="1:3" ht="16" x14ac:dyDescent="0.2">
      <c r="A84" s="1" t="s">
        <v>45</v>
      </c>
      <c r="B84">
        <v>60</v>
      </c>
      <c r="C84">
        <f t="shared" si="1"/>
        <v>0.21750163126223448</v>
      </c>
    </row>
    <row r="85" spans="1:3" ht="32" x14ac:dyDescent="0.2">
      <c r="A85" s="1" t="s">
        <v>4</v>
      </c>
      <c r="B85">
        <v>60</v>
      </c>
      <c r="C85">
        <f t="shared" si="1"/>
        <v>0.21750163126223448</v>
      </c>
    </row>
    <row r="86" spans="1:3" ht="32" x14ac:dyDescent="0.2">
      <c r="A86" s="1" t="s">
        <v>110</v>
      </c>
      <c r="B86">
        <v>58</v>
      </c>
      <c r="C86">
        <f t="shared" si="1"/>
        <v>0.21025157688682664</v>
      </c>
    </row>
    <row r="87" spans="1:3" ht="32" x14ac:dyDescent="0.2">
      <c r="A87" s="1" t="s">
        <v>187</v>
      </c>
      <c r="B87">
        <v>56</v>
      </c>
      <c r="C87">
        <f t="shared" si="1"/>
        <v>0.20300152251141881</v>
      </c>
    </row>
    <row r="88" spans="1:3" ht="32" x14ac:dyDescent="0.2">
      <c r="A88" s="1" t="s">
        <v>112</v>
      </c>
      <c r="B88">
        <v>56</v>
      </c>
      <c r="C88">
        <f t="shared" si="1"/>
        <v>0.20300152251141881</v>
      </c>
    </row>
    <row r="89" spans="1:3" ht="32" x14ac:dyDescent="0.2">
      <c r="A89" s="1" t="s">
        <v>166</v>
      </c>
      <c r="B89">
        <v>55</v>
      </c>
      <c r="C89">
        <f t="shared" si="1"/>
        <v>0.19937649532371493</v>
      </c>
    </row>
    <row r="90" spans="1:3" ht="16" x14ac:dyDescent="0.2">
      <c r="A90" s="1" t="s">
        <v>181</v>
      </c>
      <c r="B90">
        <v>54</v>
      </c>
      <c r="C90">
        <f t="shared" si="1"/>
        <v>0.19575146813601102</v>
      </c>
    </row>
    <row r="91" spans="1:3" ht="16" x14ac:dyDescent="0.2">
      <c r="A91" s="1" t="s">
        <v>126</v>
      </c>
      <c r="B91">
        <v>52</v>
      </c>
      <c r="C91">
        <f t="shared" si="1"/>
        <v>0.1885014137606032</v>
      </c>
    </row>
    <row r="92" spans="1:3" ht="16" x14ac:dyDescent="0.2">
      <c r="A92" s="1" t="s">
        <v>15</v>
      </c>
      <c r="B92">
        <v>51</v>
      </c>
      <c r="C92">
        <f t="shared" si="1"/>
        <v>0.18487638657289931</v>
      </c>
    </row>
    <row r="93" spans="1:3" ht="16" x14ac:dyDescent="0.2">
      <c r="A93" s="1" t="s">
        <v>54</v>
      </c>
      <c r="B93">
        <v>50</v>
      </c>
      <c r="C93">
        <f t="shared" si="1"/>
        <v>0.1812513593851954</v>
      </c>
    </row>
    <row r="94" spans="1:3" ht="16" x14ac:dyDescent="0.2">
      <c r="A94" s="1" t="s">
        <v>223</v>
      </c>
      <c r="B94">
        <v>50</v>
      </c>
      <c r="C94">
        <f t="shared" si="1"/>
        <v>0.1812513593851954</v>
      </c>
    </row>
    <row r="95" spans="1:3" ht="16" x14ac:dyDescent="0.2">
      <c r="A95" s="1" t="s">
        <v>100</v>
      </c>
      <c r="B95">
        <v>50</v>
      </c>
      <c r="C95">
        <f t="shared" si="1"/>
        <v>0.1812513593851954</v>
      </c>
    </row>
    <row r="96" spans="1:3" ht="16" x14ac:dyDescent="0.2">
      <c r="A96" s="1" t="s">
        <v>213</v>
      </c>
      <c r="B96">
        <v>48</v>
      </c>
      <c r="C96">
        <f t="shared" si="1"/>
        <v>0.17400130500978758</v>
      </c>
    </row>
    <row r="97" spans="1:3" ht="16" x14ac:dyDescent="0.2">
      <c r="A97" s="1" t="s">
        <v>61</v>
      </c>
      <c r="B97">
        <v>48</v>
      </c>
      <c r="C97">
        <f t="shared" si="1"/>
        <v>0.17400130500978758</v>
      </c>
    </row>
    <row r="98" spans="1:3" ht="16" x14ac:dyDescent="0.2">
      <c r="A98" s="1" t="s">
        <v>89</v>
      </c>
      <c r="B98">
        <v>48</v>
      </c>
      <c r="C98">
        <f t="shared" si="1"/>
        <v>0.17400130500978758</v>
      </c>
    </row>
    <row r="99" spans="1:3" ht="16" x14ac:dyDescent="0.2">
      <c r="A99" s="1" t="s">
        <v>76</v>
      </c>
      <c r="B99">
        <v>47</v>
      </c>
      <c r="C99">
        <f t="shared" si="1"/>
        <v>0.17037627782208367</v>
      </c>
    </row>
    <row r="100" spans="1:3" ht="16" x14ac:dyDescent="0.2">
      <c r="A100" s="1" t="s">
        <v>115</v>
      </c>
      <c r="B100">
        <v>46</v>
      </c>
      <c r="C100">
        <f t="shared" si="1"/>
        <v>0.16675125063437976</v>
      </c>
    </row>
    <row r="101" spans="1:3" ht="16" x14ac:dyDescent="0.2">
      <c r="A101" s="1" t="s">
        <v>125</v>
      </c>
      <c r="B101">
        <v>46</v>
      </c>
      <c r="C101">
        <f t="shared" si="1"/>
        <v>0.16675125063437976</v>
      </c>
    </row>
    <row r="102" spans="1:3" ht="32" x14ac:dyDescent="0.2">
      <c r="A102" s="1" t="s">
        <v>62</v>
      </c>
      <c r="B102">
        <v>46</v>
      </c>
      <c r="C102">
        <f t="shared" si="1"/>
        <v>0.16675125063437976</v>
      </c>
    </row>
    <row r="103" spans="1:3" ht="16" x14ac:dyDescent="0.2">
      <c r="A103" s="1" t="s">
        <v>142</v>
      </c>
      <c r="B103">
        <v>46</v>
      </c>
      <c r="C103">
        <f t="shared" si="1"/>
        <v>0.16675125063437976</v>
      </c>
    </row>
    <row r="104" spans="1:3" ht="16" x14ac:dyDescent="0.2">
      <c r="A104" s="1" t="s">
        <v>95</v>
      </c>
      <c r="B104">
        <v>43</v>
      </c>
      <c r="C104">
        <f t="shared" si="1"/>
        <v>0.15587616907126803</v>
      </c>
    </row>
    <row r="105" spans="1:3" ht="16" x14ac:dyDescent="0.2">
      <c r="A105" s="1" t="s">
        <v>222</v>
      </c>
      <c r="B105">
        <v>43</v>
      </c>
      <c r="C105">
        <f t="shared" si="1"/>
        <v>0.15587616907126803</v>
      </c>
    </row>
    <row r="106" spans="1:3" ht="16" x14ac:dyDescent="0.2">
      <c r="A106" s="1" t="s">
        <v>227</v>
      </c>
      <c r="B106">
        <v>43</v>
      </c>
      <c r="C106">
        <f t="shared" si="1"/>
        <v>0.15587616907126803</v>
      </c>
    </row>
    <row r="107" spans="1:3" ht="16" x14ac:dyDescent="0.2">
      <c r="A107" s="1" t="s">
        <v>64</v>
      </c>
      <c r="B107">
        <v>43</v>
      </c>
      <c r="C107">
        <f t="shared" si="1"/>
        <v>0.15587616907126803</v>
      </c>
    </row>
    <row r="108" spans="1:3" ht="16" x14ac:dyDescent="0.2">
      <c r="A108" s="1" t="s">
        <v>92</v>
      </c>
      <c r="B108">
        <v>42</v>
      </c>
      <c r="C108">
        <f t="shared" si="1"/>
        <v>0.15225114188356415</v>
      </c>
    </row>
    <row r="109" spans="1:3" ht="16" x14ac:dyDescent="0.2">
      <c r="A109" s="1" t="s">
        <v>74</v>
      </c>
      <c r="B109">
        <v>42</v>
      </c>
      <c r="C109">
        <f t="shared" si="1"/>
        <v>0.15225114188356415</v>
      </c>
    </row>
    <row r="110" spans="1:3" ht="16" x14ac:dyDescent="0.2">
      <c r="A110" s="1" t="s">
        <v>144</v>
      </c>
      <c r="B110">
        <v>41</v>
      </c>
      <c r="C110">
        <f t="shared" si="1"/>
        <v>0.14862611469586021</v>
      </c>
    </row>
    <row r="111" spans="1:3" ht="16" x14ac:dyDescent="0.2">
      <c r="A111" s="1" t="s">
        <v>37</v>
      </c>
      <c r="B111">
        <v>40</v>
      </c>
      <c r="C111">
        <f t="shared" si="1"/>
        <v>0.1450010875081563</v>
      </c>
    </row>
    <row r="112" spans="1:3" ht="16" x14ac:dyDescent="0.2">
      <c r="A112" s="1" t="s">
        <v>66</v>
      </c>
      <c r="B112">
        <v>40</v>
      </c>
      <c r="C112">
        <f t="shared" si="1"/>
        <v>0.1450010875081563</v>
      </c>
    </row>
    <row r="113" spans="1:3" ht="16" x14ac:dyDescent="0.2">
      <c r="A113" s="1" t="s">
        <v>43</v>
      </c>
      <c r="B113">
        <v>39</v>
      </c>
      <c r="C113">
        <f t="shared" si="1"/>
        <v>0.14137606032045241</v>
      </c>
    </row>
    <row r="114" spans="1:3" ht="16" x14ac:dyDescent="0.2">
      <c r="A114" s="1" t="s">
        <v>117</v>
      </c>
      <c r="B114">
        <v>37</v>
      </c>
      <c r="C114">
        <f t="shared" si="1"/>
        <v>0.13412600594504459</v>
      </c>
    </row>
    <row r="115" spans="1:3" ht="16" x14ac:dyDescent="0.2">
      <c r="A115" s="1" t="s">
        <v>75</v>
      </c>
      <c r="B115">
        <v>37</v>
      </c>
      <c r="C115">
        <f t="shared" si="1"/>
        <v>0.13412600594504459</v>
      </c>
    </row>
    <row r="116" spans="1:3" ht="16" x14ac:dyDescent="0.2">
      <c r="A116" s="1" t="s">
        <v>27</v>
      </c>
      <c r="B116">
        <v>36</v>
      </c>
      <c r="C116">
        <f t="shared" si="1"/>
        <v>0.13050097875734068</v>
      </c>
    </row>
    <row r="117" spans="1:3" ht="16" x14ac:dyDescent="0.2">
      <c r="A117" s="1" t="s">
        <v>3</v>
      </c>
      <c r="B117">
        <v>36</v>
      </c>
      <c r="C117">
        <f t="shared" si="1"/>
        <v>0.13050097875734068</v>
      </c>
    </row>
    <row r="118" spans="1:3" ht="16" x14ac:dyDescent="0.2">
      <c r="A118" s="1" t="s">
        <v>158</v>
      </c>
      <c r="B118">
        <v>34</v>
      </c>
      <c r="C118">
        <f t="shared" si="1"/>
        <v>0.12325092438193286</v>
      </c>
    </row>
    <row r="119" spans="1:3" ht="16" x14ac:dyDescent="0.2">
      <c r="A119" s="1" t="s">
        <v>176</v>
      </c>
      <c r="B119">
        <v>34</v>
      </c>
      <c r="C119">
        <f t="shared" si="1"/>
        <v>0.12325092438193286</v>
      </c>
    </row>
    <row r="120" spans="1:3" ht="16" x14ac:dyDescent="0.2">
      <c r="A120" s="1" t="s">
        <v>35</v>
      </c>
      <c r="B120">
        <v>33</v>
      </c>
      <c r="C120">
        <f t="shared" si="1"/>
        <v>0.11962589719422896</v>
      </c>
    </row>
    <row r="121" spans="1:3" ht="16" x14ac:dyDescent="0.2">
      <c r="A121" s="1" t="s">
        <v>69</v>
      </c>
      <c r="B121">
        <v>32</v>
      </c>
      <c r="C121">
        <f t="shared" si="1"/>
        <v>0.11600087000652505</v>
      </c>
    </row>
    <row r="122" spans="1:3" ht="32" x14ac:dyDescent="0.2">
      <c r="A122" s="1" t="s">
        <v>152</v>
      </c>
      <c r="B122">
        <v>30</v>
      </c>
      <c r="C122">
        <f t="shared" si="1"/>
        <v>0.10875081563111724</v>
      </c>
    </row>
    <row r="123" spans="1:3" ht="16" x14ac:dyDescent="0.2">
      <c r="A123" s="1" t="s">
        <v>34</v>
      </c>
      <c r="B123">
        <v>30</v>
      </c>
      <c r="C123">
        <f t="shared" si="1"/>
        <v>0.10875081563111724</v>
      </c>
    </row>
    <row r="124" spans="1:3" ht="16" x14ac:dyDescent="0.2">
      <c r="A124" s="1" t="s">
        <v>42</v>
      </c>
      <c r="B124">
        <v>29</v>
      </c>
      <c r="C124">
        <f t="shared" si="1"/>
        <v>0.10512578844341332</v>
      </c>
    </row>
    <row r="125" spans="1:3" ht="32" x14ac:dyDescent="0.2">
      <c r="A125" s="1" t="s">
        <v>154</v>
      </c>
      <c r="B125">
        <v>29</v>
      </c>
      <c r="C125">
        <f t="shared" si="1"/>
        <v>0.10512578844341332</v>
      </c>
    </row>
    <row r="126" spans="1:3" ht="16" x14ac:dyDescent="0.2">
      <c r="A126" s="1" t="s">
        <v>99</v>
      </c>
      <c r="B126">
        <v>29</v>
      </c>
      <c r="C126">
        <f t="shared" si="1"/>
        <v>0.10512578844341332</v>
      </c>
    </row>
    <row r="127" spans="1:3" ht="16" x14ac:dyDescent="0.2">
      <c r="A127" s="1" t="s">
        <v>88</v>
      </c>
      <c r="B127">
        <v>29</v>
      </c>
      <c r="C127">
        <f t="shared" si="1"/>
        <v>0.10512578844341332</v>
      </c>
    </row>
    <row r="128" spans="1:3" ht="16" x14ac:dyDescent="0.2">
      <c r="A128" s="1" t="s">
        <v>219</v>
      </c>
      <c r="B128">
        <v>28</v>
      </c>
      <c r="C128">
        <f t="shared" si="1"/>
        <v>0.10150076125570941</v>
      </c>
    </row>
    <row r="129" spans="1:3" ht="16" x14ac:dyDescent="0.2">
      <c r="A129" s="1" t="s">
        <v>58</v>
      </c>
      <c r="B129">
        <v>28</v>
      </c>
      <c r="C129">
        <f t="shared" si="1"/>
        <v>0.10150076125570941</v>
      </c>
    </row>
    <row r="130" spans="1:3" ht="16" x14ac:dyDescent="0.2">
      <c r="A130" s="1" t="s">
        <v>8</v>
      </c>
      <c r="B130">
        <v>28</v>
      </c>
      <c r="C130">
        <f t="shared" si="1"/>
        <v>0.10150076125570941</v>
      </c>
    </row>
    <row r="131" spans="1:3" ht="16" x14ac:dyDescent="0.2">
      <c r="A131" s="1" t="s">
        <v>32</v>
      </c>
      <c r="B131">
        <v>28</v>
      </c>
      <c r="C131">
        <f t="shared" ref="C131:C194" si="2">B131/27586*100</f>
        <v>0.10150076125570941</v>
      </c>
    </row>
    <row r="132" spans="1:3" ht="16" x14ac:dyDescent="0.2">
      <c r="A132" s="1" t="s">
        <v>116</v>
      </c>
      <c r="B132">
        <v>28</v>
      </c>
      <c r="C132">
        <f t="shared" si="2"/>
        <v>0.10150076125570941</v>
      </c>
    </row>
    <row r="133" spans="1:3" ht="32" x14ac:dyDescent="0.2">
      <c r="A133" s="1" t="s">
        <v>174</v>
      </c>
      <c r="B133">
        <v>28</v>
      </c>
      <c r="C133">
        <f t="shared" si="2"/>
        <v>0.10150076125570941</v>
      </c>
    </row>
    <row r="134" spans="1:3" ht="16" x14ac:dyDescent="0.2">
      <c r="A134" s="1" t="s">
        <v>118</v>
      </c>
      <c r="B134">
        <v>26</v>
      </c>
      <c r="C134">
        <f t="shared" si="2"/>
        <v>9.4250706880301599E-2</v>
      </c>
    </row>
    <row r="135" spans="1:3" ht="32" x14ac:dyDescent="0.2">
      <c r="A135" s="1" t="s">
        <v>103</v>
      </c>
      <c r="B135">
        <v>25</v>
      </c>
      <c r="C135">
        <f t="shared" si="2"/>
        <v>9.0625679692597702E-2</v>
      </c>
    </row>
    <row r="136" spans="1:3" ht="32" x14ac:dyDescent="0.2">
      <c r="A136" s="1" t="s">
        <v>121</v>
      </c>
      <c r="B136">
        <v>25</v>
      </c>
      <c r="C136">
        <f t="shared" si="2"/>
        <v>9.0625679692597702E-2</v>
      </c>
    </row>
    <row r="137" spans="1:3" ht="16" x14ac:dyDescent="0.2">
      <c r="A137" s="1" t="s">
        <v>214</v>
      </c>
      <c r="B137">
        <v>25</v>
      </c>
      <c r="C137">
        <f t="shared" si="2"/>
        <v>9.0625679692597702E-2</v>
      </c>
    </row>
    <row r="138" spans="1:3" ht="32" x14ac:dyDescent="0.2">
      <c r="A138" s="1" t="s">
        <v>200</v>
      </c>
      <c r="B138">
        <v>25</v>
      </c>
      <c r="C138">
        <f t="shared" si="2"/>
        <v>9.0625679692597702E-2</v>
      </c>
    </row>
    <row r="139" spans="1:3" ht="16" x14ac:dyDescent="0.2">
      <c r="A139" s="1" t="s">
        <v>173</v>
      </c>
      <c r="B139">
        <v>25</v>
      </c>
      <c r="C139">
        <f t="shared" si="2"/>
        <v>9.0625679692597702E-2</v>
      </c>
    </row>
    <row r="140" spans="1:3" ht="32" x14ac:dyDescent="0.2">
      <c r="A140" s="1" t="s">
        <v>31</v>
      </c>
      <c r="B140">
        <v>25</v>
      </c>
      <c r="C140">
        <f t="shared" si="2"/>
        <v>9.0625679692597702E-2</v>
      </c>
    </row>
    <row r="141" spans="1:3" ht="32" x14ac:dyDescent="0.2">
      <c r="A141" s="1" t="s">
        <v>182</v>
      </c>
      <c r="B141">
        <v>25</v>
      </c>
      <c r="C141">
        <f t="shared" si="2"/>
        <v>9.0625679692597702E-2</v>
      </c>
    </row>
    <row r="142" spans="1:3" ht="32" x14ac:dyDescent="0.2">
      <c r="A142" s="1" t="s">
        <v>224</v>
      </c>
      <c r="B142">
        <v>24</v>
      </c>
      <c r="C142">
        <f t="shared" si="2"/>
        <v>8.7000652504893791E-2</v>
      </c>
    </row>
    <row r="143" spans="1:3" ht="16" x14ac:dyDescent="0.2">
      <c r="A143" s="1" t="s">
        <v>51</v>
      </c>
      <c r="B143">
        <v>23</v>
      </c>
      <c r="C143">
        <f t="shared" si="2"/>
        <v>8.337562531718988E-2</v>
      </c>
    </row>
    <row r="144" spans="1:3" ht="16" x14ac:dyDescent="0.2">
      <c r="A144" s="1" t="s">
        <v>231</v>
      </c>
      <c r="B144">
        <v>23</v>
      </c>
      <c r="C144">
        <f t="shared" si="2"/>
        <v>8.337562531718988E-2</v>
      </c>
    </row>
    <row r="145" spans="1:3" ht="16" x14ac:dyDescent="0.2">
      <c r="A145" s="1" t="s">
        <v>156</v>
      </c>
      <c r="B145">
        <v>23</v>
      </c>
      <c r="C145">
        <f t="shared" si="2"/>
        <v>8.337562531718988E-2</v>
      </c>
    </row>
    <row r="146" spans="1:3" ht="32" x14ac:dyDescent="0.2">
      <c r="A146" s="1" t="s">
        <v>172</v>
      </c>
      <c r="B146">
        <v>22</v>
      </c>
      <c r="C146">
        <f t="shared" si="2"/>
        <v>7.9750598129485969E-2</v>
      </c>
    </row>
    <row r="147" spans="1:3" ht="16" x14ac:dyDescent="0.2">
      <c r="A147" s="1" t="s">
        <v>65</v>
      </c>
      <c r="B147">
        <v>22</v>
      </c>
      <c r="C147">
        <f t="shared" si="2"/>
        <v>7.9750598129485969E-2</v>
      </c>
    </row>
    <row r="148" spans="1:3" ht="32" x14ac:dyDescent="0.2">
      <c r="A148" s="1" t="s">
        <v>194</v>
      </c>
      <c r="B148">
        <v>21</v>
      </c>
      <c r="C148">
        <f t="shared" si="2"/>
        <v>7.6125570941782073E-2</v>
      </c>
    </row>
    <row r="149" spans="1:3" ht="16" x14ac:dyDescent="0.2">
      <c r="A149" s="1" t="s">
        <v>67</v>
      </c>
      <c r="B149">
        <v>21</v>
      </c>
      <c r="C149">
        <f t="shared" si="2"/>
        <v>7.6125570941782073E-2</v>
      </c>
    </row>
    <row r="150" spans="1:3" ht="32" x14ac:dyDescent="0.2">
      <c r="A150" s="1" t="s">
        <v>216</v>
      </c>
      <c r="B150">
        <v>21</v>
      </c>
      <c r="C150">
        <f t="shared" si="2"/>
        <v>7.6125570941782073E-2</v>
      </c>
    </row>
    <row r="151" spans="1:3" ht="32" x14ac:dyDescent="0.2">
      <c r="A151" s="1" t="s">
        <v>14</v>
      </c>
      <c r="B151">
        <v>21</v>
      </c>
      <c r="C151">
        <f t="shared" si="2"/>
        <v>7.6125570941782073E-2</v>
      </c>
    </row>
    <row r="152" spans="1:3" ht="16" x14ac:dyDescent="0.2">
      <c r="A152" s="1" t="s">
        <v>128</v>
      </c>
      <c r="B152">
        <v>20</v>
      </c>
      <c r="C152">
        <f t="shared" si="2"/>
        <v>7.2500543754078148E-2</v>
      </c>
    </row>
    <row r="153" spans="1:3" ht="32" x14ac:dyDescent="0.2">
      <c r="A153" s="1" t="s">
        <v>180</v>
      </c>
      <c r="B153">
        <v>20</v>
      </c>
      <c r="C153">
        <f t="shared" si="2"/>
        <v>7.2500543754078148E-2</v>
      </c>
    </row>
    <row r="154" spans="1:3" ht="32" x14ac:dyDescent="0.2">
      <c r="A154" s="1" t="s">
        <v>134</v>
      </c>
      <c r="B154">
        <v>20</v>
      </c>
      <c r="C154">
        <f t="shared" si="2"/>
        <v>7.2500543754078148E-2</v>
      </c>
    </row>
    <row r="155" spans="1:3" ht="32" x14ac:dyDescent="0.2">
      <c r="A155" s="1" t="s">
        <v>150</v>
      </c>
      <c r="B155">
        <v>20</v>
      </c>
      <c r="C155">
        <f t="shared" si="2"/>
        <v>7.2500543754078148E-2</v>
      </c>
    </row>
    <row r="156" spans="1:3" ht="16" x14ac:dyDescent="0.2">
      <c r="A156" s="1" t="s">
        <v>49</v>
      </c>
      <c r="B156">
        <v>20</v>
      </c>
      <c r="C156">
        <f t="shared" si="2"/>
        <v>7.2500543754078148E-2</v>
      </c>
    </row>
    <row r="157" spans="1:3" ht="16" x14ac:dyDescent="0.2">
      <c r="A157" s="1" t="s">
        <v>84</v>
      </c>
      <c r="B157">
        <v>19</v>
      </c>
      <c r="C157">
        <f t="shared" si="2"/>
        <v>6.8875516566374251E-2</v>
      </c>
    </row>
    <row r="158" spans="1:3" ht="16" x14ac:dyDescent="0.2">
      <c r="A158" s="1" t="s">
        <v>85</v>
      </c>
      <c r="B158">
        <v>19</v>
      </c>
      <c r="C158">
        <f t="shared" si="2"/>
        <v>6.8875516566374251E-2</v>
      </c>
    </row>
    <row r="159" spans="1:3" ht="16" x14ac:dyDescent="0.2">
      <c r="A159" s="1" t="s">
        <v>57</v>
      </c>
      <c r="B159">
        <v>18</v>
      </c>
      <c r="C159">
        <f t="shared" si="2"/>
        <v>6.525048937867034E-2</v>
      </c>
    </row>
    <row r="160" spans="1:3" ht="32" x14ac:dyDescent="0.2">
      <c r="A160" s="1" t="s">
        <v>203</v>
      </c>
      <c r="B160">
        <v>17</v>
      </c>
      <c r="C160">
        <f t="shared" si="2"/>
        <v>6.1625462190966429E-2</v>
      </c>
    </row>
    <row r="161" spans="1:3" ht="16" x14ac:dyDescent="0.2">
      <c r="A161" s="1" t="s">
        <v>198</v>
      </c>
      <c r="B161">
        <v>17</v>
      </c>
      <c r="C161">
        <f t="shared" si="2"/>
        <v>6.1625462190966429E-2</v>
      </c>
    </row>
    <row r="162" spans="1:3" ht="16" x14ac:dyDescent="0.2">
      <c r="A162" s="1" t="s">
        <v>102</v>
      </c>
      <c r="B162">
        <v>17</v>
      </c>
      <c r="C162">
        <f t="shared" si="2"/>
        <v>6.1625462190966429E-2</v>
      </c>
    </row>
    <row r="163" spans="1:3" ht="16" x14ac:dyDescent="0.2">
      <c r="A163" s="1" t="s">
        <v>191</v>
      </c>
      <c r="B163">
        <v>17</v>
      </c>
      <c r="C163">
        <f t="shared" si="2"/>
        <v>6.1625462190966429E-2</v>
      </c>
    </row>
    <row r="164" spans="1:3" ht="16" x14ac:dyDescent="0.2">
      <c r="A164" s="1" t="s">
        <v>195</v>
      </c>
      <c r="B164">
        <v>17</v>
      </c>
      <c r="C164">
        <f t="shared" si="2"/>
        <v>6.1625462190966429E-2</v>
      </c>
    </row>
    <row r="165" spans="1:3" ht="16" x14ac:dyDescent="0.2">
      <c r="A165" s="1" t="s">
        <v>167</v>
      </c>
      <c r="B165">
        <v>17</v>
      </c>
      <c r="C165">
        <f t="shared" si="2"/>
        <v>6.1625462190966429E-2</v>
      </c>
    </row>
    <row r="166" spans="1:3" ht="16" x14ac:dyDescent="0.2">
      <c r="A166" s="1" t="s">
        <v>229</v>
      </c>
      <c r="B166">
        <v>16</v>
      </c>
      <c r="C166">
        <f t="shared" si="2"/>
        <v>5.8000435003262525E-2</v>
      </c>
    </row>
    <row r="167" spans="1:3" ht="16" x14ac:dyDescent="0.2">
      <c r="A167" s="1" t="s">
        <v>24</v>
      </c>
      <c r="B167">
        <v>16</v>
      </c>
      <c r="C167">
        <f t="shared" si="2"/>
        <v>5.8000435003262525E-2</v>
      </c>
    </row>
    <row r="168" spans="1:3" ht="16" x14ac:dyDescent="0.2">
      <c r="A168" s="1" t="s">
        <v>218</v>
      </c>
      <c r="B168">
        <v>16</v>
      </c>
      <c r="C168">
        <f t="shared" si="2"/>
        <v>5.8000435003262525E-2</v>
      </c>
    </row>
    <row r="169" spans="1:3" ht="16" x14ac:dyDescent="0.2">
      <c r="A169" s="1" t="s">
        <v>137</v>
      </c>
      <c r="B169">
        <v>15</v>
      </c>
      <c r="C169">
        <f t="shared" si="2"/>
        <v>5.4375407815558621E-2</v>
      </c>
    </row>
    <row r="170" spans="1:3" ht="16" x14ac:dyDescent="0.2">
      <c r="A170" s="1" t="s">
        <v>165</v>
      </c>
      <c r="B170">
        <v>15</v>
      </c>
      <c r="C170">
        <f t="shared" si="2"/>
        <v>5.4375407815558621E-2</v>
      </c>
    </row>
    <row r="171" spans="1:3" ht="16" x14ac:dyDescent="0.2">
      <c r="A171" s="1" t="s">
        <v>192</v>
      </c>
      <c r="B171">
        <v>14</v>
      </c>
      <c r="C171">
        <f t="shared" si="2"/>
        <v>5.0750380627854703E-2</v>
      </c>
    </row>
    <row r="172" spans="1:3" ht="32" x14ac:dyDescent="0.2">
      <c r="A172" s="1" t="s">
        <v>193</v>
      </c>
      <c r="B172">
        <v>14</v>
      </c>
      <c r="C172">
        <f t="shared" si="2"/>
        <v>5.0750380627854703E-2</v>
      </c>
    </row>
    <row r="173" spans="1:3" ht="16" x14ac:dyDescent="0.2">
      <c r="A173" s="1" t="s">
        <v>145</v>
      </c>
      <c r="B173">
        <v>14</v>
      </c>
      <c r="C173">
        <f t="shared" si="2"/>
        <v>5.0750380627854703E-2</v>
      </c>
    </row>
    <row r="174" spans="1:3" ht="16" x14ac:dyDescent="0.2">
      <c r="A174" s="1" t="s">
        <v>146</v>
      </c>
      <c r="B174">
        <v>14</v>
      </c>
      <c r="C174">
        <f t="shared" si="2"/>
        <v>5.0750380627854703E-2</v>
      </c>
    </row>
    <row r="175" spans="1:3" ht="32" x14ac:dyDescent="0.2">
      <c r="A175" s="1" t="s">
        <v>16</v>
      </c>
      <c r="B175">
        <v>13</v>
      </c>
      <c r="C175">
        <f t="shared" si="2"/>
        <v>4.71253534401508E-2</v>
      </c>
    </row>
    <row r="176" spans="1:3" ht="16" x14ac:dyDescent="0.2">
      <c r="A176" s="1" t="s">
        <v>106</v>
      </c>
      <c r="B176">
        <v>13</v>
      </c>
      <c r="C176">
        <f t="shared" si="2"/>
        <v>4.71253534401508E-2</v>
      </c>
    </row>
    <row r="177" spans="1:3" ht="32" x14ac:dyDescent="0.2">
      <c r="A177" s="1" t="s">
        <v>202</v>
      </c>
      <c r="B177">
        <v>13</v>
      </c>
      <c r="C177">
        <f t="shared" si="2"/>
        <v>4.71253534401508E-2</v>
      </c>
    </row>
    <row r="178" spans="1:3" ht="16" x14ac:dyDescent="0.2">
      <c r="A178" s="1" t="s">
        <v>206</v>
      </c>
      <c r="B178">
        <v>13</v>
      </c>
      <c r="C178">
        <f t="shared" si="2"/>
        <v>4.71253534401508E-2</v>
      </c>
    </row>
    <row r="179" spans="1:3" ht="16" x14ac:dyDescent="0.2">
      <c r="A179" s="1" t="s">
        <v>124</v>
      </c>
      <c r="B179">
        <v>13</v>
      </c>
      <c r="C179">
        <f t="shared" si="2"/>
        <v>4.71253534401508E-2</v>
      </c>
    </row>
    <row r="180" spans="1:3" ht="16" x14ac:dyDescent="0.2">
      <c r="A180" s="1" t="s">
        <v>221</v>
      </c>
      <c r="B180">
        <v>12</v>
      </c>
      <c r="C180">
        <f t="shared" si="2"/>
        <v>4.3500326252446896E-2</v>
      </c>
    </row>
    <row r="181" spans="1:3" ht="16" x14ac:dyDescent="0.2">
      <c r="A181" s="1" t="s">
        <v>38</v>
      </c>
      <c r="B181">
        <v>12</v>
      </c>
      <c r="C181">
        <f t="shared" si="2"/>
        <v>4.3500326252446896E-2</v>
      </c>
    </row>
    <row r="182" spans="1:3" ht="16" x14ac:dyDescent="0.2">
      <c r="A182" s="1" t="s">
        <v>212</v>
      </c>
      <c r="B182">
        <v>12</v>
      </c>
      <c r="C182">
        <f t="shared" si="2"/>
        <v>4.3500326252446896E-2</v>
      </c>
    </row>
    <row r="183" spans="1:3" ht="32" x14ac:dyDescent="0.2">
      <c r="A183" s="1" t="s">
        <v>147</v>
      </c>
      <c r="B183">
        <v>12</v>
      </c>
      <c r="C183">
        <f t="shared" si="2"/>
        <v>4.3500326252446896E-2</v>
      </c>
    </row>
    <row r="184" spans="1:3" ht="16" x14ac:dyDescent="0.2">
      <c r="A184" s="1" t="s">
        <v>188</v>
      </c>
      <c r="B184">
        <v>12</v>
      </c>
      <c r="C184">
        <f t="shared" si="2"/>
        <v>4.3500326252446896E-2</v>
      </c>
    </row>
    <row r="185" spans="1:3" ht="32" x14ac:dyDescent="0.2">
      <c r="A185" s="1" t="s">
        <v>143</v>
      </c>
      <c r="B185">
        <v>12</v>
      </c>
      <c r="C185">
        <f t="shared" si="2"/>
        <v>4.3500326252446896E-2</v>
      </c>
    </row>
    <row r="186" spans="1:3" ht="32" x14ac:dyDescent="0.2">
      <c r="A186" s="1" t="s">
        <v>91</v>
      </c>
      <c r="B186">
        <v>11</v>
      </c>
      <c r="C186">
        <f t="shared" si="2"/>
        <v>3.9875299064742985E-2</v>
      </c>
    </row>
    <row r="187" spans="1:3" ht="16" x14ac:dyDescent="0.2">
      <c r="A187" s="1" t="s">
        <v>175</v>
      </c>
      <c r="B187">
        <v>11</v>
      </c>
      <c r="C187">
        <f t="shared" si="2"/>
        <v>3.9875299064742985E-2</v>
      </c>
    </row>
    <row r="188" spans="1:3" ht="16" x14ac:dyDescent="0.2">
      <c r="A188" s="1" t="s">
        <v>163</v>
      </c>
      <c r="B188">
        <v>11</v>
      </c>
      <c r="C188">
        <f t="shared" si="2"/>
        <v>3.9875299064742985E-2</v>
      </c>
    </row>
    <row r="189" spans="1:3" ht="16" x14ac:dyDescent="0.2">
      <c r="A189" s="1" t="s">
        <v>209</v>
      </c>
      <c r="B189">
        <v>11</v>
      </c>
      <c r="C189">
        <f t="shared" si="2"/>
        <v>3.9875299064742985E-2</v>
      </c>
    </row>
    <row r="190" spans="1:3" ht="16" x14ac:dyDescent="0.2">
      <c r="A190" s="1" t="s">
        <v>157</v>
      </c>
      <c r="B190">
        <v>11</v>
      </c>
      <c r="C190">
        <f t="shared" si="2"/>
        <v>3.9875299064742985E-2</v>
      </c>
    </row>
    <row r="191" spans="1:3" ht="16" x14ac:dyDescent="0.2">
      <c r="A191" s="1" t="s">
        <v>232</v>
      </c>
      <c r="B191">
        <v>11</v>
      </c>
      <c r="C191">
        <f t="shared" si="2"/>
        <v>3.9875299064742985E-2</v>
      </c>
    </row>
    <row r="192" spans="1:3" ht="16" x14ac:dyDescent="0.2">
      <c r="A192" s="1" t="s">
        <v>230</v>
      </c>
      <c r="B192">
        <v>11</v>
      </c>
      <c r="C192">
        <f t="shared" si="2"/>
        <v>3.9875299064742985E-2</v>
      </c>
    </row>
    <row r="193" spans="1:3" ht="32" x14ac:dyDescent="0.2">
      <c r="A193" s="1" t="s">
        <v>131</v>
      </c>
      <c r="B193">
        <v>11</v>
      </c>
      <c r="C193">
        <f t="shared" si="2"/>
        <v>3.9875299064742985E-2</v>
      </c>
    </row>
    <row r="194" spans="1:3" ht="16" x14ac:dyDescent="0.2">
      <c r="A194" s="1" t="s">
        <v>201</v>
      </c>
      <c r="B194">
        <v>11</v>
      </c>
      <c r="C194">
        <f t="shared" si="2"/>
        <v>3.9875299064742985E-2</v>
      </c>
    </row>
    <row r="195" spans="1:3" ht="32" x14ac:dyDescent="0.2">
      <c r="A195" s="1" t="s">
        <v>155</v>
      </c>
      <c r="B195">
        <v>10</v>
      </c>
      <c r="C195">
        <f t="shared" ref="C195:C237" si="3">B195/27586*100</f>
        <v>3.6250271877039074E-2</v>
      </c>
    </row>
    <row r="196" spans="1:3" ht="16" x14ac:dyDescent="0.2">
      <c r="A196" s="1" t="s">
        <v>164</v>
      </c>
      <c r="B196">
        <v>10</v>
      </c>
      <c r="C196">
        <f t="shared" si="3"/>
        <v>3.6250271877039074E-2</v>
      </c>
    </row>
    <row r="197" spans="1:3" ht="16" x14ac:dyDescent="0.2">
      <c r="A197" s="1" t="s">
        <v>30</v>
      </c>
      <c r="B197">
        <v>10</v>
      </c>
      <c r="C197">
        <f t="shared" si="3"/>
        <v>3.6250271877039074E-2</v>
      </c>
    </row>
    <row r="198" spans="1:3" ht="64" x14ac:dyDescent="0.2">
      <c r="A198" s="1" t="s">
        <v>161</v>
      </c>
      <c r="B198">
        <v>10</v>
      </c>
      <c r="C198">
        <f t="shared" si="3"/>
        <v>3.6250271877039074E-2</v>
      </c>
    </row>
    <row r="199" spans="1:3" ht="16" x14ac:dyDescent="0.2">
      <c r="A199" s="1" t="s">
        <v>153</v>
      </c>
      <c r="B199">
        <v>10</v>
      </c>
      <c r="C199">
        <f t="shared" si="3"/>
        <v>3.6250271877039074E-2</v>
      </c>
    </row>
    <row r="200" spans="1:3" ht="16" x14ac:dyDescent="0.2">
      <c r="A200" s="1" t="s">
        <v>55</v>
      </c>
      <c r="B200">
        <v>9</v>
      </c>
      <c r="C200">
        <f t="shared" si="3"/>
        <v>3.262524468933517E-2</v>
      </c>
    </row>
    <row r="201" spans="1:3" ht="16" x14ac:dyDescent="0.2">
      <c r="A201" s="1" t="s">
        <v>129</v>
      </c>
      <c r="B201">
        <v>9</v>
      </c>
      <c r="C201">
        <f t="shared" si="3"/>
        <v>3.262524468933517E-2</v>
      </c>
    </row>
    <row r="202" spans="1:3" ht="16" x14ac:dyDescent="0.2">
      <c r="A202" s="1" t="s">
        <v>139</v>
      </c>
      <c r="B202">
        <v>9</v>
      </c>
      <c r="C202">
        <f t="shared" si="3"/>
        <v>3.262524468933517E-2</v>
      </c>
    </row>
    <row r="203" spans="1:3" ht="32" x14ac:dyDescent="0.2">
      <c r="A203" s="1" t="s">
        <v>207</v>
      </c>
      <c r="B203">
        <v>9</v>
      </c>
      <c r="C203">
        <f t="shared" si="3"/>
        <v>3.262524468933517E-2</v>
      </c>
    </row>
    <row r="204" spans="1:3" ht="16" x14ac:dyDescent="0.2">
      <c r="A204" s="1" t="s">
        <v>1</v>
      </c>
      <c r="B204">
        <v>9</v>
      </c>
      <c r="C204">
        <f t="shared" si="3"/>
        <v>3.262524468933517E-2</v>
      </c>
    </row>
    <row r="205" spans="1:3" ht="16" x14ac:dyDescent="0.2">
      <c r="A205" s="1" t="s">
        <v>225</v>
      </c>
      <c r="B205">
        <v>9</v>
      </c>
      <c r="C205">
        <f t="shared" si="3"/>
        <v>3.262524468933517E-2</v>
      </c>
    </row>
    <row r="206" spans="1:3" ht="48" x14ac:dyDescent="0.2">
      <c r="A206" s="1" t="s">
        <v>141</v>
      </c>
      <c r="B206">
        <v>8</v>
      </c>
      <c r="C206">
        <f t="shared" si="3"/>
        <v>2.9000217501631263E-2</v>
      </c>
    </row>
    <row r="207" spans="1:3" ht="16" x14ac:dyDescent="0.2">
      <c r="A207" s="1" t="s">
        <v>94</v>
      </c>
      <c r="B207">
        <v>8</v>
      </c>
      <c r="C207">
        <f t="shared" si="3"/>
        <v>2.9000217501631263E-2</v>
      </c>
    </row>
    <row r="208" spans="1:3" ht="16" x14ac:dyDescent="0.2">
      <c r="A208" s="1" t="s">
        <v>79</v>
      </c>
      <c r="B208">
        <v>8</v>
      </c>
      <c r="C208">
        <f t="shared" si="3"/>
        <v>2.9000217501631263E-2</v>
      </c>
    </row>
    <row r="209" spans="1:3" ht="16" x14ac:dyDescent="0.2">
      <c r="A209" s="1" t="s">
        <v>86</v>
      </c>
      <c r="B209">
        <v>8</v>
      </c>
      <c r="C209">
        <f t="shared" si="3"/>
        <v>2.9000217501631263E-2</v>
      </c>
    </row>
    <row r="210" spans="1:3" ht="16" x14ac:dyDescent="0.2">
      <c r="A210" s="1" t="s">
        <v>151</v>
      </c>
      <c r="B210">
        <v>8</v>
      </c>
      <c r="C210">
        <f t="shared" si="3"/>
        <v>2.9000217501631263E-2</v>
      </c>
    </row>
    <row r="211" spans="1:3" ht="16" x14ac:dyDescent="0.2">
      <c r="A211" s="1" t="s">
        <v>122</v>
      </c>
      <c r="B211">
        <v>8</v>
      </c>
      <c r="C211">
        <f t="shared" si="3"/>
        <v>2.9000217501631263E-2</v>
      </c>
    </row>
    <row r="212" spans="1:3" ht="48" x14ac:dyDescent="0.2">
      <c r="A212" s="1" t="s">
        <v>159</v>
      </c>
      <c r="B212">
        <v>7</v>
      </c>
      <c r="C212">
        <f t="shared" si="3"/>
        <v>2.5375190313927352E-2</v>
      </c>
    </row>
    <row r="213" spans="1:3" ht="16" x14ac:dyDescent="0.2">
      <c r="A213" s="1" t="s">
        <v>149</v>
      </c>
      <c r="B213">
        <v>7</v>
      </c>
      <c r="C213">
        <f t="shared" si="3"/>
        <v>2.5375190313927352E-2</v>
      </c>
    </row>
    <row r="214" spans="1:3" ht="16" x14ac:dyDescent="0.2">
      <c r="A214" s="1" t="s">
        <v>228</v>
      </c>
      <c r="B214">
        <v>7</v>
      </c>
      <c r="C214">
        <f t="shared" si="3"/>
        <v>2.5375190313927352E-2</v>
      </c>
    </row>
    <row r="215" spans="1:3" ht="16" x14ac:dyDescent="0.2">
      <c r="A215" s="1" t="s">
        <v>90</v>
      </c>
      <c r="B215">
        <v>7</v>
      </c>
      <c r="C215">
        <f t="shared" si="3"/>
        <v>2.5375190313927352E-2</v>
      </c>
    </row>
    <row r="216" spans="1:3" ht="16" x14ac:dyDescent="0.2">
      <c r="A216" s="1" t="s">
        <v>168</v>
      </c>
      <c r="B216">
        <v>7</v>
      </c>
      <c r="C216">
        <f t="shared" si="3"/>
        <v>2.5375190313927352E-2</v>
      </c>
    </row>
    <row r="217" spans="1:3" ht="16" x14ac:dyDescent="0.2">
      <c r="A217" s="1" t="s">
        <v>234</v>
      </c>
      <c r="B217">
        <v>7</v>
      </c>
      <c r="C217">
        <f t="shared" si="3"/>
        <v>2.5375190313927352E-2</v>
      </c>
    </row>
    <row r="218" spans="1:3" ht="16" x14ac:dyDescent="0.2">
      <c r="A218" s="1" t="s">
        <v>130</v>
      </c>
      <c r="B218">
        <v>7</v>
      </c>
      <c r="C218">
        <f t="shared" si="3"/>
        <v>2.5375190313927352E-2</v>
      </c>
    </row>
    <row r="219" spans="1:3" ht="16" x14ac:dyDescent="0.2">
      <c r="A219" s="1" t="s">
        <v>217</v>
      </c>
      <c r="B219">
        <v>7</v>
      </c>
      <c r="C219">
        <f t="shared" si="3"/>
        <v>2.5375190313927352E-2</v>
      </c>
    </row>
    <row r="220" spans="1:3" ht="16" x14ac:dyDescent="0.2">
      <c r="A220" s="1" t="s">
        <v>169</v>
      </c>
      <c r="B220">
        <v>7</v>
      </c>
      <c r="C220">
        <f t="shared" si="3"/>
        <v>2.5375190313927352E-2</v>
      </c>
    </row>
    <row r="221" spans="1:3" ht="16" x14ac:dyDescent="0.2">
      <c r="A221" s="1" t="s">
        <v>160</v>
      </c>
      <c r="B221">
        <v>7</v>
      </c>
      <c r="C221">
        <f t="shared" si="3"/>
        <v>2.5375190313927352E-2</v>
      </c>
    </row>
    <row r="222" spans="1:3" ht="16" x14ac:dyDescent="0.2">
      <c r="A222" s="1" t="s">
        <v>204</v>
      </c>
      <c r="B222">
        <v>7</v>
      </c>
      <c r="C222">
        <f t="shared" si="3"/>
        <v>2.5375190313927352E-2</v>
      </c>
    </row>
    <row r="223" spans="1:3" ht="16" x14ac:dyDescent="0.2">
      <c r="A223" s="1" t="s">
        <v>183</v>
      </c>
      <c r="B223">
        <v>7</v>
      </c>
      <c r="C223">
        <f t="shared" si="3"/>
        <v>2.5375190313927352E-2</v>
      </c>
    </row>
    <row r="224" spans="1:3" ht="32" x14ac:dyDescent="0.2">
      <c r="A224" s="1" t="s">
        <v>162</v>
      </c>
      <c r="B224">
        <v>6</v>
      </c>
      <c r="C224">
        <f t="shared" si="3"/>
        <v>2.1750163126223448E-2</v>
      </c>
    </row>
    <row r="225" spans="1:3" ht="16" x14ac:dyDescent="0.2">
      <c r="A225" s="1" t="s">
        <v>113</v>
      </c>
      <c r="B225">
        <v>6</v>
      </c>
      <c r="C225">
        <f t="shared" si="3"/>
        <v>2.1750163126223448E-2</v>
      </c>
    </row>
    <row r="226" spans="1:3" ht="32" x14ac:dyDescent="0.2">
      <c r="A226" s="1" t="s">
        <v>140</v>
      </c>
      <c r="B226">
        <v>6</v>
      </c>
      <c r="C226">
        <f t="shared" si="3"/>
        <v>2.1750163126223448E-2</v>
      </c>
    </row>
    <row r="227" spans="1:3" ht="16" x14ac:dyDescent="0.2">
      <c r="A227" s="1" t="s">
        <v>127</v>
      </c>
      <c r="B227">
        <v>6</v>
      </c>
      <c r="C227">
        <f t="shared" si="3"/>
        <v>2.1750163126223448E-2</v>
      </c>
    </row>
    <row r="228" spans="1:3" ht="16" x14ac:dyDescent="0.2">
      <c r="A228" s="1" t="s">
        <v>0</v>
      </c>
      <c r="B228">
        <v>6</v>
      </c>
      <c r="C228">
        <f t="shared" si="3"/>
        <v>2.1750163126223448E-2</v>
      </c>
    </row>
    <row r="229" spans="1:3" ht="32" x14ac:dyDescent="0.2">
      <c r="A229" s="1" t="s">
        <v>60</v>
      </c>
      <c r="B229">
        <v>6</v>
      </c>
      <c r="C229">
        <f t="shared" si="3"/>
        <v>2.1750163126223448E-2</v>
      </c>
    </row>
    <row r="230" spans="1:3" ht="16" x14ac:dyDescent="0.2">
      <c r="A230" s="1" t="s">
        <v>104</v>
      </c>
      <c r="B230">
        <v>6</v>
      </c>
      <c r="C230">
        <f t="shared" si="3"/>
        <v>2.1750163126223448E-2</v>
      </c>
    </row>
    <row r="231" spans="1:3" ht="32" x14ac:dyDescent="0.2">
      <c r="A231" s="1" t="s">
        <v>132</v>
      </c>
      <c r="B231">
        <v>6</v>
      </c>
      <c r="C231">
        <f t="shared" si="3"/>
        <v>2.1750163126223448E-2</v>
      </c>
    </row>
    <row r="232" spans="1:3" ht="16" x14ac:dyDescent="0.2">
      <c r="A232" s="1" t="s">
        <v>215</v>
      </c>
      <c r="B232">
        <v>6</v>
      </c>
      <c r="C232">
        <f t="shared" si="3"/>
        <v>2.1750163126223448E-2</v>
      </c>
    </row>
    <row r="233" spans="1:3" ht="16" x14ac:dyDescent="0.2">
      <c r="A233" s="1" t="s">
        <v>109</v>
      </c>
      <c r="B233">
        <v>6</v>
      </c>
      <c r="C233">
        <f t="shared" si="3"/>
        <v>2.1750163126223448E-2</v>
      </c>
    </row>
    <row r="234" spans="1:3" ht="16" x14ac:dyDescent="0.2">
      <c r="A234" s="1" t="s">
        <v>199</v>
      </c>
      <c r="B234">
        <v>6</v>
      </c>
      <c r="C234">
        <f t="shared" si="3"/>
        <v>2.1750163126223448E-2</v>
      </c>
    </row>
    <row r="235" spans="1:3" ht="16" x14ac:dyDescent="0.2">
      <c r="A235" s="1" t="s">
        <v>114</v>
      </c>
      <c r="B235">
        <v>6</v>
      </c>
      <c r="C235">
        <f t="shared" si="3"/>
        <v>2.1750163126223448E-2</v>
      </c>
    </row>
    <row r="236" spans="1:3" ht="16" x14ac:dyDescent="0.2">
      <c r="A236" s="1" t="s">
        <v>233</v>
      </c>
      <c r="B236">
        <v>6</v>
      </c>
      <c r="C236">
        <f t="shared" si="3"/>
        <v>2.1750163126223448E-2</v>
      </c>
    </row>
    <row r="237" spans="1:3" ht="16" x14ac:dyDescent="0.2">
      <c r="A237" s="1" t="s">
        <v>237</v>
      </c>
      <c r="B237">
        <v>553</v>
      </c>
      <c r="C237">
        <f t="shared" si="3"/>
        <v>2.0046400348002607</v>
      </c>
    </row>
    <row r="238" spans="1:3" x14ac:dyDescent="0.2">
      <c r="B238" s="4"/>
    </row>
  </sheetData>
  <autoFilter ref="A1:B237" xr:uid="{00000000-0009-0000-0000-000000000000}"/>
  <sortState xmlns:xlrd2="http://schemas.microsoft.com/office/spreadsheetml/2017/richdata2" ref="A2:B27586">
    <sortCondition descending="1" ref="B1"/>
  </sortState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mazon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e Seaby</dc:creator>
  <cp:lastModifiedBy>Ellie Seaby</cp:lastModifiedBy>
  <dcterms:created xsi:type="dcterms:W3CDTF">2022-10-27T19:08:30Z</dcterms:created>
  <dcterms:modified xsi:type="dcterms:W3CDTF">2022-10-28T23:16:47Z</dcterms:modified>
</cp:coreProperties>
</file>